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dyallen/Desktop/Deep Learning based Data Augmentation/"/>
    </mc:Choice>
  </mc:AlternateContent>
  <xr:revisionPtr revIDLastSave="0" documentId="8_{7D3FA288-6147-8B4B-AD4C-56632EE3E74E}" xr6:coauthVersionLast="47" xr6:coauthVersionMax="47" xr10:uidLastSave="{00000000-0000-0000-0000-000000000000}"/>
  <bookViews>
    <workbookView xWindow="1140" yWindow="500" windowWidth="37260" windowHeight="21100" xr2:uid="{403A5EB9-9E32-6645-88B9-82B835611CF4}"/>
  </bookViews>
  <sheets>
    <sheet name="ML Data" sheetId="5" r:id="rId1"/>
    <sheet name="Sheet1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8" i="5" l="1"/>
  <c r="M49" i="5"/>
  <c r="M47" i="5"/>
  <c r="M45" i="5"/>
  <c r="M46" i="5"/>
  <c r="M44" i="5"/>
  <c r="M42" i="5"/>
  <c r="M43" i="5"/>
  <c r="M41" i="5"/>
  <c r="M39" i="5"/>
  <c r="M40" i="5"/>
  <c r="M38" i="5"/>
  <c r="M36" i="5"/>
  <c r="M37" i="5"/>
  <c r="M35" i="5"/>
  <c r="M33" i="5"/>
  <c r="M34" i="5"/>
  <c r="M32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17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2" i="5"/>
</calcChain>
</file>

<file path=xl/sharedStrings.xml><?xml version="1.0" encoding="utf-8"?>
<sst xmlns="http://schemas.openxmlformats.org/spreadsheetml/2006/main" count="206" uniqueCount="24">
  <si>
    <t>Cu Crystal</t>
  </si>
  <si>
    <t>Microbe</t>
  </si>
  <si>
    <t>Layer</t>
  </si>
  <si>
    <t>Rsoln</t>
  </si>
  <si>
    <t>Rct</t>
  </si>
  <si>
    <t>Rpo</t>
  </si>
  <si>
    <t>Cc</t>
  </si>
  <si>
    <t>m</t>
  </si>
  <si>
    <t>Cdl</t>
  </si>
  <si>
    <t>Corrosion rate</t>
  </si>
  <si>
    <t>Single</t>
  </si>
  <si>
    <t>DA-G20</t>
  </si>
  <si>
    <t>Poly</t>
  </si>
  <si>
    <t>Bare/Cu</t>
  </si>
  <si>
    <t>SLG/Cu</t>
  </si>
  <si>
    <t>SL-hBN/Cu</t>
  </si>
  <si>
    <t>Ml-hBN/Cu</t>
  </si>
  <si>
    <t>MLG/Cu</t>
  </si>
  <si>
    <t>Normaized Corrosion Rates</t>
  </si>
  <si>
    <t>Grouped Rates</t>
  </si>
  <si>
    <t>Failed</t>
  </si>
  <si>
    <t>OCP</t>
  </si>
  <si>
    <t>Hour</t>
  </si>
  <si>
    <t>Effe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4"/>
      <color rgb="FFD5D5D5"/>
      <name val="Courier New"/>
      <family val="1"/>
    </font>
    <font>
      <sz val="12"/>
      <color rgb="FF000000"/>
      <name val="Calibri (Body)"/>
    </font>
    <font>
      <sz val="12"/>
      <color theme="1"/>
      <name val="Calibri (Body)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4" fillId="0" borderId="0" xfId="0" applyFont="1" applyFill="1"/>
    <xf numFmtId="11" fontId="1" fillId="0" borderId="0" xfId="0" applyNumberFormat="1" applyFont="1" applyFill="1"/>
    <xf numFmtId="0" fontId="5" fillId="0" borderId="0" xfId="0" applyFont="1" applyFill="1"/>
    <xf numFmtId="0" fontId="2" fillId="0" borderId="0" xfId="0" applyFont="1" applyFill="1"/>
    <xf numFmtId="11" fontId="2" fillId="0" borderId="0" xfId="0" applyNumberFormat="1" applyFont="1" applyFill="1"/>
    <xf numFmtId="0" fontId="2" fillId="0" borderId="0" xfId="0" applyFont="1" applyFill="1" applyBorder="1"/>
    <xf numFmtId="0" fontId="0" fillId="0" borderId="0" xfId="0" applyFill="1" applyAlignment="1">
      <alignment wrapText="1"/>
    </xf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2C7ED-C443-BC47-96F9-64B69C021B9B}">
  <dimension ref="A1:Y69"/>
  <sheetViews>
    <sheetView tabSelected="1" zoomScale="75" workbookViewId="0">
      <selection activeCell="U27" sqref="U27"/>
    </sheetView>
  </sheetViews>
  <sheetFormatPr baseColWidth="10" defaultColWidth="11" defaultRowHeight="16" x14ac:dyDescent="0.2"/>
  <cols>
    <col min="1" max="3" width="11" style="5"/>
    <col min="4" max="4" width="22.33203125" style="5" bestFit="1" customWidth="1"/>
    <col min="5" max="5" width="12.1640625" style="5" customWidth="1"/>
    <col min="6" max="8" width="11" style="5"/>
    <col min="9" max="9" width="12.83203125" style="5" customWidth="1"/>
    <col min="10" max="11" width="11" style="5"/>
    <col min="12" max="12" width="14" style="5" customWidth="1"/>
    <col min="13" max="14" width="20.33203125" style="5" customWidth="1"/>
    <col min="15" max="16" width="11" style="5"/>
    <col min="17" max="17" width="15.1640625" style="5" bestFit="1" customWidth="1"/>
    <col min="18" max="16384" width="11" style="5"/>
  </cols>
  <sheetData>
    <row r="1" spans="1:25" x14ac:dyDescent="0.2">
      <c r="A1" s="2" t="s">
        <v>22</v>
      </c>
      <c r="B1" s="2" t="s">
        <v>0</v>
      </c>
      <c r="C1" s="2" t="s">
        <v>1</v>
      </c>
      <c r="D1" s="2" t="s">
        <v>2</v>
      </c>
      <c r="E1" s="2" t="s">
        <v>2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8</v>
      </c>
      <c r="N1" s="2"/>
      <c r="O1" s="2" t="s">
        <v>19</v>
      </c>
      <c r="P1" s="3"/>
      <c r="Q1" s="3"/>
      <c r="R1" s="3"/>
      <c r="S1" s="3"/>
      <c r="T1" s="3"/>
      <c r="U1" s="3"/>
      <c r="V1" s="4"/>
      <c r="W1" s="4"/>
      <c r="X1" s="4"/>
      <c r="Y1" s="4"/>
    </row>
    <row r="2" spans="1:25" x14ac:dyDescent="0.2">
      <c r="A2" s="2">
        <v>0</v>
      </c>
      <c r="B2" s="2" t="s">
        <v>10</v>
      </c>
      <c r="C2" s="2" t="s">
        <v>11</v>
      </c>
      <c r="D2" s="2" t="s">
        <v>13</v>
      </c>
      <c r="E2" s="6">
        <v>-776.9</v>
      </c>
      <c r="F2" s="2">
        <v>37.78</v>
      </c>
      <c r="G2" s="7">
        <v>1320</v>
      </c>
      <c r="H2" s="2">
        <v>98.15</v>
      </c>
      <c r="I2" s="7">
        <v>5.9400000000000002E-4</v>
      </c>
      <c r="J2" s="7">
        <v>0.72099999999999997</v>
      </c>
      <c r="K2" s="7">
        <v>7.5500000000000006E-5</v>
      </c>
      <c r="L2" s="2">
        <v>9.2899999999999991</v>
      </c>
      <c r="M2" s="2">
        <f>L2/L2</f>
        <v>1</v>
      </c>
      <c r="N2" s="2">
        <v>1</v>
      </c>
      <c r="O2" s="2" t="s">
        <v>20</v>
      </c>
      <c r="P2" s="3"/>
      <c r="Q2" s="3"/>
      <c r="R2" s="3"/>
      <c r="S2" s="3"/>
      <c r="T2" s="3"/>
      <c r="U2" s="3"/>
      <c r="V2" s="4"/>
      <c r="W2" s="4"/>
      <c r="X2" s="4"/>
      <c r="Y2" s="4"/>
    </row>
    <row r="3" spans="1:25" x14ac:dyDescent="0.2">
      <c r="A3" s="2">
        <v>72</v>
      </c>
      <c r="B3" s="2" t="s">
        <v>10</v>
      </c>
      <c r="C3" s="2" t="s">
        <v>11</v>
      </c>
      <c r="D3" s="2" t="s">
        <v>13</v>
      </c>
      <c r="E3" s="6">
        <v>-771.2</v>
      </c>
      <c r="F3" s="2">
        <v>37.67</v>
      </c>
      <c r="G3" s="7">
        <v>24200</v>
      </c>
      <c r="H3" s="2">
        <v>293.7</v>
      </c>
      <c r="I3" s="7">
        <v>1.74E-4</v>
      </c>
      <c r="J3" s="7">
        <v>0.83299999999999996</v>
      </c>
      <c r="K3" s="7">
        <v>2.1800000000000001E-5</v>
      </c>
      <c r="L3" s="2">
        <v>3.16</v>
      </c>
      <c r="M3" s="2">
        <f t="shared" ref="M3:M16" si="0">L3/L3</f>
        <v>1</v>
      </c>
      <c r="N3" s="2">
        <v>1</v>
      </c>
      <c r="O3" s="2" t="s">
        <v>20</v>
      </c>
      <c r="P3" s="3"/>
      <c r="Q3" s="3"/>
      <c r="R3" s="3"/>
      <c r="S3" s="3"/>
      <c r="T3" s="3"/>
      <c r="U3" s="3"/>
      <c r="V3" s="4"/>
      <c r="W3" s="4"/>
      <c r="X3" s="4"/>
      <c r="Y3" s="4"/>
    </row>
    <row r="4" spans="1:25" x14ac:dyDescent="0.2">
      <c r="A4" s="2">
        <v>144</v>
      </c>
      <c r="B4" s="2" t="s">
        <v>10</v>
      </c>
      <c r="C4" s="2" t="s">
        <v>11</v>
      </c>
      <c r="D4" s="2" t="s">
        <v>13</v>
      </c>
      <c r="E4" s="6">
        <v>-785.2</v>
      </c>
      <c r="F4" s="2">
        <v>37.450000000000003</v>
      </c>
      <c r="G4" s="7">
        <v>5270</v>
      </c>
      <c r="H4" s="2">
        <v>372.2</v>
      </c>
      <c r="I4" s="7">
        <v>1.9799999999999999E-4</v>
      </c>
      <c r="J4" s="7">
        <v>0.875</v>
      </c>
      <c r="K4" s="7">
        <v>3.4799999999999999E-5</v>
      </c>
      <c r="L4" s="2">
        <v>12.1</v>
      </c>
      <c r="M4" s="2">
        <f t="shared" si="0"/>
        <v>1</v>
      </c>
      <c r="N4" s="2">
        <v>1</v>
      </c>
      <c r="O4" s="2" t="s">
        <v>20</v>
      </c>
      <c r="P4" s="3"/>
      <c r="Q4" s="3"/>
      <c r="R4" s="3"/>
      <c r="S4" s="3"/>
      <c r="T4" s="3"/>
      <c r="U4" s="3"/>
      <c r="V4" s="4"/>
      <c r="W4" s="4"/>
      <c r="X4" s="4"/>
      <c r="Y4" s="4"/>
    </row>
    <row r="5" spans="1:25" x14ac:dyDescent="0.2">
      <c r="A5" s="2">
        <v>216</v>
      </c>
      <c r="B5" s="2" t="s">
        <v>10</v>
      </c>
      <c r="C5" s="2" t="s">
        <v>11</v>
      </c>
      <c r="D5" s="2" t="s">
        <v>13</v>
      </c>
      <c r="E5" s="6">
        <v>-794</v>
      </c>
      <c r="F5" s="2">
        <v>36.950000000000003</v>
      </c>
      <c r="G5" s="7">
        <v>3510</v>
      </c>
      <c r="H5" s="2">
        <v>153.4</v>
      </c>
      <c r="I5" s="7">
        <v>2.3499999999999999E-4</v>
      </c>
      <c r="J5" s="7">
        <v>0.85499999999999998</v>
      </c>
      <c r="K5" s="7">
        <v>2.3E-5</v>
      </c>
      <c r="L5" s="2">
        <v>24.98</v>
      </c>
      <c r="M5" s="2">
        <f t="shared" si="0"/>
        <v>1</v>
      </c>
      <c r="N5" s="2">
        <v>1</v>
      </c>
      <c r="O5" s="2" t="s">
        <v>20</v>
      </c>
      <c r="P5" s="3"/>
      <c r="Q5" s="3"/>
      <c r="R5" s="3"/>
      <c r="S5" s="3"/>
      <c r="T5" s="3"/>
      <c r="U5" s="3"/>
      <c r="V5" s="4"/>
      <c r="W5" s="4"/>
      <c r="X5" s="4"/>
      <c r="Y5" s="3"/>
    </row>
    <row r="6" spans="1:25" x14ac:dyDescent="0.2">
      <c r="A6" s="2">
        <v>288</v>
      </c>
      <c r="B6" s="2" t="s">
        <v>10</v>
      </c>
      <c r="C6" s="2" t="s">
        <v>11</v>
      </c>
      <c r="D6" s="2" t="s">
        <v>13</v>
      </c>
      <c r="E6" s="6">
        <v>-799.8</v>
      </c>
      <c r="F6" s="2">
        <v>36.17</v>
      </c>
      <c r="G6" s="2">
        <v>381.4</v>
      </c>
      <c r="H6" s="7">
        <v>1350</v>
      </c>
      <c r="I6" s="7">
        <v>3.7100000000000002E-4</v>
      </c>
      <c r="J6" s="7">
        <v>0.88800000000000001</v>
      </c>
      <c r="K6" s="7">
        <v>2.4899999999999999E-2</v>
      </c>
      <c r="L6" s="2">
        <v>38.630000000000003</v>
      </c>
      <c r="M6" s="2">
        <f t="shared" si="0"/>
        <v>1</v>
      </c>
      <c r="N6" s="2">
        <v>1</v>
      </c>
      <c r="O6" s="2" t="s">
        <v>20</v>
      </c>
      <c r="P6" s="3"/>
      <c r="Q6" s="3"/>
      <c r="R6" s="3"/>
      <c r="S6" s="3"/>
      <c r="T6" s="3"/>
      <c r="U6" s="3"/>
      <c r="V6" s="4"/>
      <c r="W6" s="4"/>
      <c r="X6" s="4"/>
      <c r="Y6" s="3"/>
    </row>
    <row r="7" spans="1:25" x14ac:dyDescent="0.2">
      <c r="A7" s="2">
        <v>360</v>
      </c>
      <c r="B7" s="2" t="s">
        <v>10</v>
      </c>
      <c r="C7" s="2" t="s">
        <v>11</v>
      </c>
      <c r="D7" s="2" t="s">
        <v>13</v>
      </c>
      <c r="E7" s="6">
        <v>-799.1</v>
      </c>
      <c r="F7" s="2">
        <v>35.409999999999997</v>
      </c>
      <c r="G7" s="7">
        <v>1950</v>
      </c>
      <c r="H7" s="2">
        <v>9.3680000000000003</v>
      </c>
      <c r="I7" s="7">
        <v>3.6600000000000001E-4</v>
      </c>
      <c r="J7" s="7">
        <v>0.78600000000000003</v>
      </c>
      <c r="K7" s="7">
        <v>1.07E-4</v>
      </c>
      <c r="L7" s="2">
        <v>47.5</v>
      </c>
      <c r="M7" s="2">
        <f t="shared" si="0"/>
        <v>1</v>
      </c>
      <c r="N7" s="2">
        <v>1</v>
      </c>
      <c r="O7" s="2" t="s">
        <v>20</v>
      </c>
      <c r="P7" s="3"/>
      <c r="Q7" s="3"/>
      <c r="R7" s="3"/>
      <c r="S7" s="3"/>
      <c r="T7" s="3"/>
      <c r="U7" s="3"/>
      <c r="V7" s="4"/>
      <c r="W7" s="4"/>
      <c r="X7" s="4"/>
      <c r="Y7" s="3"/>
    </row>
    <row r="8" spans="1:25" x14ac:dyDescent="0.2">
      <c r="A8" s="2">
        <v>432</v>
      </c>
      <c r="B8" s="2" t="s">
        <v>10</v>
      </c>
      <c r="C8" s="2" t="s">
        <v>11</v>
      </c>
      <c r="D8" s="2" t="s">
        <v>13</v>
      </c>
      <c r="E8" s="6">
        <v>-798.1</v>
      </c>
      <c r="F8" s="2">
        <v>36.9</v>
      </c>
      <c r="G8" s="7">
        <v>0.42699999999999999</v>
      </c>
      <c r="H8" s="7">
        <v>3850</v>
      </c>
      <c r="I8" s="7">
        <v>4.7800000000000002E-4</v>
      </c>
      <c r="J8" s="7">
        <v>0.85899999999999999</v>
      </c>
      <c r="K8" s="7">
        <v>1.01E-2</v>
      </c>
      <c r="L8" s="2">
        <v>52.84</v>
      </c>
      <c r="M8" s="2">
        <f t="shared" si="0"/>
        <v>1</v>
      </c>
      <c r="N8" s="2">
        <v>1</v>
      </c>
      <c r="O8" s="2" t="s">
        <v>20</v>
      </c>
      <c r="P8" s="3"/>
      <c r="Q8" s="3"/>
      <c r="R8" s="3"/>
      <c r="S8" s="3"/>
      <c r="T8" s="3"/>
      <c r="U8" s="3"/>
      <c r="V8" s="4"/>
      <c r="W8" s="4"/>
      <c r="X8" s="4"/>
      <c r="Y8" s="3"/>
    </row>
    <row r="9" spans="1:25" x14ac:dyDescent="0.2">
      <c r="A9" s="2">
        <v>504</v>
      </c>
      <c r="B9" s="2" t="s">
        <v>10</v>
      </c>
      <c r="C9" s="2" t="s">
        <v>11</v>
      </c>
      <c r="D9" s="2" t="s">
        <v>13</v>
      </c>
      <c r="E9" s="6">
        <v>-801.7</v>
      </c>
      <c r="F9" s="2">
        <v>36.85</v>
      </c>
      <c r="G9" s="7">
        <v>2620</v>
      </c>
      <c r="H9" s="2">
        <v>49.93</v>
      </c>
      <c r="I9" s="7">
        <v>4.3300000000000001E-4</v>
      </c>
      <c r="J9" s="7">
        <v>0.85299999999999998</v>
      </c>
      <c r="K9" s="7">
        <v>6.3299999999999994E-5</v>
      </c>
      <c r="L9" s="2">
        <v>48.69</v>
      </c>
      <c r="M9" s="2">
        <f t="shared" si="0"/>
        <v>1</v>
      </c>
      <c r="N9" s="2">
        <v>1</v>
      </c>
      <c r="O9" s="2" t="s">
        <v>20</v>
      </c>
      <c r="P9" s="3"/>
      <c r="Q9" s="3"/>
      <c r="R9" s="3"/>
      <c r="S9" s="3"/>
      <c r="T9" s="3"/>
      <c r="U9" s="3"/>
      <c r="V9" s="4"/>
      <c r="W9" s="4"/>
      <c r="X9" s="4"/>
      <c r="Y9" s="3"/>
    </row>
    <row r="10" spans="1:25" x14ac:dyDescent="0.2">
      <c r="A10" s="2">
        <v>576</v>
      </c>
      <c r="B10" s="2" t="s">
        <v>10</v>
      </c>
      <c r="C10" s="2" t="s">
        <v>11</v>
      </c>
      <c r="D10" s="2" t="s">
        <v>13</v>
      </c>
      <c r="E10" s="6">
        <v>-803.5</v>
      </c>
      <c r="F10" s="2">
        <v>36.61</v>
      </c>
      <c r="G10" s="7">
        <v>2790</v>
      </c>
      <c r="H10" s="2">
        <v>197.5</v>
      </c>
      <c r="I10" s="7">
        <v>4.4999999999999999E-4</v>
      </c>
      <c r="J10" s="7">
        <v>0.86699999999999999</v>
      </c>
      <c r="K10" s="7">
        <v>4.3699999999999998E-5</v>
      </c>
      <c r="L10" s="2">
        <v>50.29</v>
      </c>
      <c r="M10" s="2">
        <f t="shared" si="0"/>
        <v>1</v>
      </c>
      <c r="N10" s="2">
        <v>1</v>
      </c>
      <c r="O10" s="2" t="s">
        <v>20</v>
      </c>
      <c r="P10" s="3"/>
      <c r="Q10" s="3"/>
      <c r="R10" s="3"/>
      <c r="S10" s="3"/>
      <c r="T10" s="3"/>
      <c r="U10" s="3"/>
      <c r="V10" s="4"/>
      <c r="W10" s="4"/>
      <c r="X10" s="4"/>
      <c r="Y10" s="3"/>
    </row>
    <row r="11" spans="1:25" x14ac:dyDescent="0.2">
      <c r="A11" s="2">
        <v>648</v>
      </c>
      <c r="B11" s="2" t="s">
        <v>10</v>
      </c>
      <c r="C11" s="2" t="s">
        <v>11</v>
      </c>
      <c r="D11" s="2" t="s">
        <v>13</v>
      </c>
      <c r="E11" s="6">
        <v>-804.4</v>
      </c>
      <c r="F11" s="2">
        <v>36.880000000000003</v>
      </c>
      <c r="G11" s="7">
        <v>3180</v>
      </c>
      <c r="H11" s="2">
        <v>300.5</v>
      </c>
      <c r="I11" s="7">
        <v>4.8000000000000001E-4</v>
      </c>
      <c r="J11" s="7">
        <v>0.86799999999999999</v>
      </c>
      <c r="K11" s="7">
        <v>5.7500000000000002E-5</v>
      </c>
      <c r="L11" s="2">
        <v>52.07</v>
      </c>
      <c r="M11" s="2">
        <f t="shared" si="0"/>
        <v>1</v>
      </c>
      <c r="N11" s="2">
        <v>1</v>
      </c>
      <c r="O11" s="2" t="s">
        <v>20</v>
      </c>
      <c r="P11" s="3"/>
      <c r="Q11" s="3"/>
      <c r="R11" s="3"/>
      <c r="S11" s="3"/>
      <c r="T11" s="3"/>
      <c r="U11" s="3"/>
      <c r="V11" s="4"/>
      <c r="W11" s="4"/>
      <c r="X11" s="4"/>
      <c r="Y11" s="3"/>
    </row>
    <row r="12" spans="1:25" x14ac:dyDescent="0.2">
      <c r="A12" s="2">
        <v>720</v>
      </c>
      <c r="B12" s="2" t="s">
        <v>10</v>
      </c>
      <c r="C12" s="2" t="s">
        <v>11</v>
      </c>
      <c r="D12" s="2" t="s">
        <v>13</v>
      </c>
      <c r="E12" s="6">
        <v>-803.6</v>
      </c>
      <c r="F12" s="2">
        <v>36.79</v>
      </c>
      <c r="G12" s="7">
        <v>3340</v>
      </c>
      <c r="H12" s="2">
        <v>444.1</v>
      </c>
      <c r="I12" s="7">
        <v>5.04E-4</v>
      </c>
      <c r="J12" s="7">
        <v>0.86099999999999999</v>
      </c>
      <c r="K12" s="7">
        <v>5.49E-5</v>
      </c>
      <c r="L12" s="2">
        <v>54.66</v>
      </c>
      <c r="M12" s="2">
        <f t="shared" si="0"/>
        <v>1</v>
      </c>
      <c r="N12" s="2">
        <v>1</v>
      </c>
      <c r="O12" s="2" t="s">
        <v>20</v>
      </c>
      <c r="P12" s="3"/>
      <c r="Q12" s="3"/>
      <c r="R12" s="3"/>
      <c r="S12" s="3"/>
      <c r="T12" s="3"/>
      <c r="U12" s="3"/>
      <c r="V12" s="4"/>
      <c r="W12" s="4"/>
      <c r="X12" s="4"/>
      <c r="Y12" s="3"/>
    </row>
    <row r="13" spans="1:25" x14ac:dyDescent="0.2">
      <c r="A13" s="2">
        <v>792</v>
      </c>
      <c r="B13" s="2" t="s">
        <v>10</v>
      </c>
      <c r="C13" s="2" t="s">
        <v>11</v>
      </c>
      <c r="D13" s="2" t="s">
        <v>13</v>
      </c>
      <c r="E13" s="6">
        <v>-809.2</v>
      </c>
      <c r="F13" s="2">
        <v>35.799999999999997</v>
      </c>
      <c r="G13" s="7">
        <v>4040</v>
      </c>
      <c r="H13" s="2">
        <v>503.9</v>
      </c>
      <c r="I13" s="7">
        <v>5.8699999999999996E-4</v>
      </c>
      <c r="J13" s="7">
        <v>0.84699999999999998</v>
      </c>
      <c r="K13" s="7">
        <v>5.3399999999999997E-5</v>
      </c>
      <c r="L13" s="2">
        <v>54.15</v>
      </c>
      <c r="M13" s="2">
        <f t="shared" si="0"/>
        <v>1</v>
      </c>
      <c r="N13" s="2">
        <v>1</v>
      </c>
      <c r="O13" s="2" t="s">
        <v>20</v>
      </c>
      <c r="P13" s="3"/>
      <c r="Q13" s="3"/>
      <c r="R13" s="3"/>
      <c r="S13" s="3"/>
      <c r="T13" s="3"/>
      <c r="U13" s="3"/>
      <c r="V13" s="4"/>
      <c r="W13" s="4"/>
      <c r="X13" s="4"/>
      <c r="Y13" s="3"/>
    </row>
    <row r="14" spans="1:25" x14ac:dyDescent="0.2">
      <c r="A14" s="2">
        <v>864</v>
      </c>
      <c r="B14" s="2" t="s">
        <v>10</v>
      </c>
      <c r="C14" s="2" t="s">
        <v>11</v>
      </c>
      <c r="D14" s="2" t="s">
        <v>13</v>
      </c>
      <c r="E14" s="6">
        <v>-808.9</v>
      </c>
      <c r="F14" s="2">
        <v>36.369999999999997</v>
      </c>
      <c r="G14" s="7">
        <v>3640</v>
      </c>
      <c r="H14" s="2">
        <v>559.20000000000005</v>
      </c>
      <c r="I14" s="7">
        <v>5.5099999999999995E-4</v>
      </c>
      <c r="J14" s="7">
        <v>0.85099999999999998</v>
      </c>
      <c r="K14" s="7">
        <v>7.5699999999999997E-5</v>
      </c>
      <c r="L14" s="2">
        <v>53.51</v>
      </c>
      <c r="M14" s="2">
        <f t="shared" si="0"/>
        <v>1</v>
      </c>
      <c r="N14" s="2">
        <v>1</v>
      </c>
      <c r="O14" s="2" t="s">
        <v>20</v>
      </c>
      <c r="P14" s="3"/>
      <c r="Q14" s="3"/>
      <c r="R14" s="3"/>
      <c r="S14" s="3"/>
      <c r="T14" s="3"/>
      <c r="U14" s="3"/>
      <c r="V14" s="4"/>
      <c r="W14" s="4"/>
      <c r="X14" s="4"/>
      <c r="Y14" s="4"/>
    </row>
    <row r="15" spans="1:25" x14ac:dyDescent="0.2">
      <c r="A15" s="2">
        <v>936</v>
      </c>
      <c r="B15" s="2" t="s">
        <v>10</v>
      </c>
      <c r="C15" s="2" t="s">
        <v>11</v>
      </c>
      <c r="D15" s="2" t="s">
        <v>13</v>
      </c>
      <c r="E15" s="6">
        <v>-806.4</v>
      </c>
      <c r="F15" s="2">
        <v>38.270000000000003</v>
      </c>
      <c r="G15" s="7">
        <v>2570</v>
      </c>
      <c r="H15" s="2">
        <v>415.2</v>
      </c>
      <c r="I15" s="7">
        <v>6.3900000000000003E-4</v>
      </c>
      <c r="J15" s="7">
        <v>0.84</v>
      </c>
      <c r="K15" s="7">
        <v>9.6600000000000003E-5</v>
      </c>
      <c r="L15" s="2">
        <v>46.45</v>
      </c>
      <c r="M15" s="2">
        <f t="shared" si="0"/>
        <v>1</v>
      </c>
      <c r="N15" s="2">
        <v>1</v>
      </c>
      <c r="O15" s="2" t="s">
        <v>20</v>
      </c>
      <c r="P15" s="3"/>
      <c r="Q15" s="3"/>
      <c r="R15" s="3"/>
      <c r="S15" s="3"/>
      <c r="T15" s="3"/>
      <c r="U15" s="3"/>
      <c r="V15" s="4"/>
      <c r="W15" s="4"/>
      <c r="X15" s="4"/>
      <c r="Y15" s="4"/>
    </row>
    <row r="16" spans="1:25" x14ac:dyDescent="0.2">
      <c r="A16" s="2">
        <v>1008</v>
      </c>
      <c r="B16" s="2" t="s">
        <v>10</v>
      </c>
      <c r="C16" s="2" t="s">
        <v>11</v>
      </c>
      <c r="D16" s="2" t="s">
        <v>13</v>
      </c>
      <c r="E16" s="6">
        <v>-804.4</v>
      </c>
      <c r="F16" s="2">
        <v>36.9</v>
      </c>
      <c r="G16" s="7">
        <v>1710</v>
      </c>
      <c r="H16" s="2">
        <v>404.2</v>
      </c>
      <c r="I16" s="7">
        <v>7.1299999999999998E-4</v>
      </c>
      <c r="J16" s="7">
        <v>0.83</v>
      </c>
      <c r="K16" s="7">
        <v>9.5400000000000001E-5</v>
      </c>
      <c r="L16" s="2">
        <v>49.7</v>
      </c>
      <c r="M16" s="2">
        <f t="shared" si="0"/>
        <v>1</v>
      </c>
      <c r="N16" s="2">
        <v>1</v>
      </c>
      <c r="O16" s="2" t="s">
        <v>20</v>
      </c>
      <c r="P16" s="3"/>
      <c r="Q16" s="3"/>
      <c r="R16" s="3"/>
      <c r="S16" s="3"/>
      <c r="T16" s="3"/>
      <c r="U16" s="3"/>
      <c r="V16" s="4"/>
      <c r="W16" s="4"/>
      <c r="X16" s="4"/>
      <c r="Y16" s="4"/>
    </row>
    <row r="17" spans="1:25" x14ac:dyDescent="0.2">
      <c r="A17" s="2">
        <v>0</v>
      </c>
      <c r="B17" s="2" t="s">
        <v>10</v>
      </c>
      <c r="C17" s="2" t="s">
        <v>11</v>
      </c>
      <c r="D17" s="2" t="s">
        <v>14</v>
      </c>
      <c r="E17" s="6">
        <v>-773.6</v>
      </c>
      <c r="F17" s="2">
        <v>39.159999999999997</v>
      </c>
      <c r="G17" s="7">
        <v>1980</v>
      </c>
      <c r="H17" s="2">
        <v>2.5209999999999999</v>
      </c>
      <c r="I17" s="7">
        <v>6.0099999999999997E-4</v>
      </c>
      <c r="J17" s="7">
        <v>0.72099999999999997</v>
      </c>
      <c r="K17" s="7">
        <v>1.34E-4</v>
      </c>
      <c r="L17" s="2">
        <v>7.19</v>
      </c>
      <c r="M17" s="2">
        <f>L17/L2</f>
        <v>0.77395048439181924</v>
      </c>
      <c r="N17" s="2">
        <v>1</v>
      </c>
      <c r="O17" s="2" t="s">
        <v>20</v>
      </c>
      <c r="P17" s="3"/>
      <c r="Q17" s="3"/>
      <c r="R17" s="3"/>
      <c r="S17" s="3"/>
      <c r="T17" s="3"/>
      <c r="U17" s="3"/>
      <c r="V17" s="4"/>
      <c r="W17" s="4"/>
      <c r="X17" s="4"/>
      <c r="Y17" s="4"/>
    </row>
    <row r="18" spans="1:25" x14ac:dyDescent="0.2">
      <c r="A18" s="2">
        <v>72</v>
      </c>
      <c r="B18" s="2" t="s">
        <v>10</v>
      </c>
      <c r="C18" s="2" t="s">
        <v>11</v>
      </c>
      <c r="D18" s="2" t="s">
        <v>14</v>
      </c>
      <c r="E18" s="6">
        <v>-760.9</v>
      </c>
      <c r="F18" s="2">
        <v>39.15</v>
      </c>
      <c r="G18" s="7">
        <v>9470</v>
      </c>
      <c r="H18" s="2">
        <v>68.72</v>
      </c>
      <c r="I18" s="7">
        <v>4.6099999999999998E-4</v>
      </c>
      <c r="J18" s="7">
        <v>0.80400000000000005</v>
      </c>
      <c r="K18" s="7">
        <v>2.5299999999999998E-5</v>
      </c>
      <c r="L18" s="2">
        <v>3.29</v>
      </c>
      <c r="M18" s="2">
        <f t="shared" ref="M18:M31" si="1">L18/L3</f>
        <v>1.0411392405063291</v>
      </c>
      <c r="N18" s="2">
        <v>0</v>
      </c>
      <c r="O18" s="2" t="s">
        <v>20</v>
      </c>
      <c r="P18" s="3"/>
      <c r="Q18" s="3"/>
      <c r="R18" s="3"/>
      <c r="S18" s="3"/>
      <c r="T18" s="3"/>
      <c r="U18" s="3"/>
      <c r="V18" s="4"/>
      <c r="W18" s="4"/>
      <c r="X18" s="4"/>
      <c r="Y18" s="4"/>
    </row>
    <row r="19" spans="1:25" x14ac:dyDescent="0.2">
      <c r="A19" s="2">
        <v>144</v>
      </c>
      <c r="B19" s="2" t="s">
        <v>10</v>
      </c>
      <c r="C19" s="2" t="s">
        <v>11</v>
      </c>
      <c r="D19" s="2" t="s">
        <v>14</v>
      </c>
      <c r="E19" s="6">
        <v>-769.8</v>
      </c>
      <c r="F19" s="2">
        <v>45.28</v>
      </c>
      <c r="G19" s="7">
        <v>14300</v>
      </c>
      <c r="H19" s="7">
        <v>0.26700000000000002</v>
      </c>
      <c r="I19" s="7">
        <v>2.9300000000000002E-4</v>
      </c>
      <c r="J19" s="7">
        <v>0.69199999999999995</v>
      </c>
      <c r="K19" s="7">
        <v>1.08E-4</v>
      </c>
      <c r="L19" s="2">
        <v>7.2549999999999999</v>
      </c>
      <c r="M19" s="2">
        <f t="shared" si="1"/>
        <v>0.59958677685950412</v>
      </c>
      <c r="N19" s="2">
        <v>1</v>
      </c>
      <c r="O19" s="2" t="s">
        <v>23</v>
      </c>
      <c r="P19" s="3"/>
      <c r="Q19" s="3"/>
      <c r="R19" s="3"/>
      <c r="S19" s="3"/>
      <c r="T19" s="3"/>
      <c r="U19" s="3"/>
      <c r="V19" s="4"/>
      <c r="W19" s="4"/>
      <c r="X19" s="4"/>
      <c r="Y19" s="4"/>
    </row>
    <row r="20" spans="1:25" x14ac:dyDescent="0.2">
      <c r="A20" s="2">
        <v>216</v>
      </c>
      <c r="B20" s="2" t="s">
        <v>10</v>
      </c>
      <c r="C20" s="2" t="s">
        <v>11</v>
      </c>
      <c r="D20" s="2" t="s">
        <v>14</v>
      </c>
      <c r="E20" s="6">
        <v>-784</v>
      </c>
      <c r="F20" s="2">
        <v>39.020000000000003</v>
      </c>
      <c r="G20" s="7">
        <v>4890</v>
      </c>
      <c r="H20" s="7">
        <v>6040</v>
      </c>
      <c r="I20" s="7">
        <v>2.7500000000000002E-4</v>
      </c>
      <c r="J20" s="7">
        <v>0.83599999999999997</v>
      </c>
      <c r="K20" s="7">
        <v>6.7699999999999998E-4</v>
      </c>
      <c r="L20" s="2">
        <v>11.73</v>
      </c>
      <c r="M20" s="2">
        <f t="shared" si="1"/>
        <v>0.46957566052842276</v>
      </c>
      <c r="N20" s="2">
        <v>1</v>
      </c>
      <c r="O20" s="2" t="s">
        <v>23</v>
      </c>
      <c r="P20" s="3"/>
      <c r="Q20" s="3"/>
      <c r="R20" s="3"/>
      <c r="S20" s="3"/>
      <c r="T20" s="3"/>
      <c r="U20" s="3"/>
      <c r="V20" s="4"/>
      <c r="W20" s="4"/>
      <c r="X20" s="4"/>
      <c r="Y20" s="4"/>
    </row>
    <row r="21" spans="1:25" x14ac:dyDescent="0.2">
      <c r="A21" s="2">
        <v>288</v>
      </c>
      <c r="B21" s="2" t="s">
        <v>10</v>
      </c>
      <c r="C21" s="2" t="s">
        <v>11</v>
      </c>
      <c r="D21" s="2" t="s">
        <v>14</v>
      </c>
      <c r="E21" s="6">
        <v>-790.4</v>
      </c>
      <c r="F21" s="2">
        <v>38.67</v>
      </c>
      <c r="G21" s="7">
        <v>2230</v>
      </c>
      <c r="H21" s="7">
        <v>6290</v>
      </c>
      <c r="I21" s="7">
        <v>3.28E-4</v>
      </c>
      <c r="J21" s="7">
        <v>0.79100000000000004</v>
      </c>
      <c r="K21" s="7">
        <v>1.0300000000000001E-3</v>
      </c>
      <c r="L21" s="2">
        <v>19.21</v>
      </c>
      <c r="M21" s="2">
        <f t="shared" si="1"/>
        <v>0.49728190525498317</v>
      </c>
      <c r="N21" s="2">
        <v>1</v>
      </c>
      <c r="O21" s="2" t="s">
        <v>23</v>
      </c>
      <c r="P21" s="3"/>
      <c r="Q21" s="3"/>
      <c r="R21" s="3"/>
      <c r="S21" s="3"/>
      <c r="T21" s="3"/>
      <c r="U21" s="3"/>
      <c r="V21" s="4"/>
      <c r="W21" s="4"/>
      <c r="X21" s="4"/>
      <c r="Y21" s="4"/>
    </row>
    <row r="22" spans="1:25" x14ac:dyDescent="0.2">
      <c r="A22" s="2">
        <v>360</v>
      </c>
      <c r="B22" s="2" t="s">
        <v>10</v>
      </c>
      <c r="C22" s="2" t="s">
        <v>11</v>
      </c>
      <c r="D22" s="2" t="s">
        <v>14</v>
      </c>
      <c r="E22" s="6">
        <v>-795.8</v>
      </c>
      <c r="F22" s="2">
        <v>38.340000000000003</v>
      </c>
      <c r="G22" s="7">
        <v>8830</v>
      </c>
      <c r="H22" s="2">
        <v>217</v>
      </c>
      <c r="I22" s="7">
        <v>3.7100000000000002E-4</v>
      </c>
      <c r="J22" s="7">
        <v>0.77400000000000002</v>
      </c>
      <c r="K22" s="7">
        <v>2.3799999999999999E-5</v>
      </c>
      <c r="L22" s="2">
        <v>17.84</v>
      </c>
      <c r="M22" s="2">
        <f t="shared" si="1"/>
        <v>0.37557894736842107</v>
      </c>
      <c r="N22" s="2">
        <v>1</v>
      </c>
      <c r="O22" s="2" t="s">
        <v>23</v>
      </c>
      <c r="P22" s="3"/>
      <c r="Q22" s="3"/>
      <c r="R22" s="3"/>
      <c r="S22" s="3"/>
      <c r="T22" s="3"/>
      <c r="U22" s="3"/>
      <c r="V22" s="4"/>
      <c r="W22" s="4"/>
      <c r="X22" s="4"/>
      <c r="Y22" s="4"/>
    </row>
    <row r="23" spans="1:25" x14ac:dyDescent="0.2">
      <c r="A23" s="2">
        <v>432</v>
      </c>
      <c r="B23" s="2" t="s">
        <v>10</v>
      </c>
      <c r="C23" s="2" t="s">
        <v>11</v>
      </c>
      <c r="D23" s="2" t="s">
        <v>14</v>
      </c>
      <c r="E23" s="6">
        <v>-799.4</v>
      </c>
      <c r="F23" s="2">
        <v>48.01</v>
      </c>
      <c r="G23" s="7">
        <v>9350</v>
      </c>
      <c r="H23" s="7">
        <v>0.13700000000000001</v>
      </c>
      <c r="I23" s="7">
        <v>3.6000000000000002E-4</v>
      </c>
      <c r="J23" s="7">
        <v>0.70799999999999996</v>
      </c>
      <c r="K23" s="7">
        <v>1.16E-4</v>
      </c>
      <c r="L23" s="2">
        <v>19.86</v>
      </c>
      <c r="M23" s="2">
        <f t="shared" si="1"/>
        <v>0.37585162755488261</v>
      </c>
      <c r="N23" s="2">
        <v>1</v>
      </c>
      <c r="O23" s="2" t="s">
        <v>23</v>
      </c>
      <c r="P23" s="3"/>
      <c r="Q23" s="3"/>
      <c r="R23" s="3"/>
      <c r="S23" s="3"/>
      <c r="T23" s="3"/>
      <c r="U23" s="3"/>
      <c r="V23" s="4"/>
      <c r="W23" s="4"/>
      <c r="X23" s="4"/>
      <c r="Y23" s="4"/>
    </row>
    <row r="24" spans="1:25" x14ac:dyDescent="0.2">
      <c r="A24" s="2">
        <v>504</v>
      </c>
      <c r="B24" s="2" t="s">
        <v>10</v>
      </c>
      <c r="C24" s="2" t="s">
        <v>11</v>
      </c>
      <c r="D24" s="2" t="s">
        <v>14</v>
      </c>
      <c r="E24" s="6">
        <v>-801.8</v>
      </c>
      <c r="F24" s="2">
        <v>38.72</v>
      </c>
      <c r="G24" s="7">
        <v>6440</v>
      </c>
      <c r="H24" s="7">
        <v>1120</v>
      </c>
      <c r="I24" s="7">
        <v>5.2499999999999997E-4</v>
      </c>
      <c r="J24" s="7">
        <v>0.80400000000000005</v>
      </c>
      <c r="K24" s="7">
        <v>3.2199999999999997E-5</v>
      </c>
      <c r="L24" s="2">
        <v>18.010000000000002</v>
      </c>
      <c r="M24" s="2">
        <f t="shared" si="1"/>
        <v>0.36989114807968787</v>
      </c>
      <c r="N24" s="2">
        <v>1</v>
      </c>
      <c r="O24" s="2" t="s">
        <v>23</v>
      </c>
      <c r="P24" s="3"/>
      <c r="Q24" s="3"/>
      <c r="R24" s="3"/>
      <c r="S24" s="3"/>
      <c r="T24" s="3"/>
      <c r="U24" s="3"/>
      <c r="V24" s="4"/>
      <c r="W24" s="4"/>
      <c r="X24" s="4"/>
      <c r="Y24" s="4"/>
    </row>
    <row r="25" spans="1:25" x14ac:dyDescent="0.2">
      <c r="A25" s="2">
        <v>576</v>
      </c>
      <c r="B25" s="2" t="s">
        <v>10</v>
      </c>
      <c r="C25" s="2" t="s">
        <v>11</v>
      </c>
      <c r="D25" s="2" t="s">
        <v>14</v>
      </c>
      <c r="E25" s="6">
        <v>-804.7</v>
      </c>
      <c r="F25" s="2">
        <v>38.19</v>
      </c>
      <c r="G25" s="7">
        <v>6170</v>
      </c>
      <c r="H25" s="7">
        <v>1320</v>
      </c>
      <c r="I25" s="7">
        <v>5.8200000000000005E-4</v>
      </c>
      <c r="J25" s="7">
        <v>0.80500000000000005</v>
      </c>
      <c r="K25" s="7">
        <v>3.3099999999999998E-5</v>
      </c>
      <c r="L25" s="2">
        <v>18.260000000000002</v>
      </c>
      <c r="M25" s="2">
        <f t="shared" si="1"/>
        <v>0.3630940544839929</v>
      </c>
      <c r="N25" s="2">
        <v>1</v>
      </c>
      <c r="O25" s="2" t="s">
        <v>23</v>
      </c>
      <c r="P25" s="3"/>
      <c r="Q25" s="3"/>
      <c r="R25" s="3"/>
      <c r="S25" s="3"/>
      <c r="T25" s="3"/>
      <c r="U25" s="3"/>
      <c r="V25" s="4"/>
      <c r="W25" s="4"/>
      <c r="X25" s="4"/>
      <c r="Y25" s="4"/>
    </row>
    <row r="26" spans="1:25" x14ac:dyDescent="0.2">
      <c r="A26" s="2">
        <v>648</v>
      </c>
      <c r="B26" s="2" t="s">
        <v>10</v>
      </c>
      <c r="C26" s="2" t="s">
        <v>11</v>
      </c>
      <c r="D26" s="2" t="s">
        <v>14</v>
      </c>
      <c r="E26" s="6">
        <v>-807.8</v>
      </c>
      <c r="F26" s="2">
        <v>38.299999999999997</v>
      </c>
      <c r="G26" s="7">
        <v>6590</v>
      </c>
      <c r="H26" s="7">
        <v>1370</v>
      </c>
      <c r="I26" s="7">
        <v>6.0499999999999996E-4</v>
      </c>
      <c r="J26" s="7">
        <v>0.80700000000000005</v>
      </c>
      <c r="K26" s="7">
        <v>3.6199999999999999E-5</v>
      </c>
      <c r="L26" s="2">
        <v>18.29</v>
      </c>
      <c r="M26" s="2">
        <f t="shared" si="1"/>
        <v>0.35125792202803918</v>
      </c>
      <c r="N26" s="2">
        <v>1</v>
      </c>
      <c r="O26" s="2" t="s">
        <v>23</v>
      </c>
      <c r="P26" s="3"/>
      <c r="Q26" s="3"/>
      <c r="R26" s="3"/>
      <c r="S26" s="3"/>
      <c r="T26" s="3"/>
      <c r="U26" s="3"/>
      <c r="V26" s="4"/>
      <c r="W26" s="4"/>
      <c r="X26" s="4"/>
      <c r="Y26" s="4"/>
    </row>
    <row r="27" spans="1:25" x14ac:dyDescent="0.2">
      <c r="A27" s="2">
        <v>720</v>
      </c>
      <c r="B27" s="2" t="s">
        <v>10</v>
      </c>
      <c r="C27" s="2" t="s">
        <v>11</v>
      </c>
      <c r="D27" s="2" t="s">
        <v>14</v>
      </c>
      <c r="E27" s="6">
        <v>-810.3</v>
      </c>
      <c r="F27" s="2">
        <v>38.4</v>
      </c>
      <c r="G27" s="7">
        <v>7020</v>
      </c>
      <c r="H27" s="7">
        <v>1340</v>
      </c>
      <c r="I27" s="7">
        <v>6.1899999999999998E-4</v>
      </c>
      <c r="J27" s="7">
        <v>0.81</v>
      </c>
      <c r="K27" s="7">
        <v>3.9499999999999998E-5</v>
      </c>
      <c r="L27" s="2">
        <v>20.78</v>
      </c>
      <c r="M27" s="2">
        <f t="shared" si="1"/>
        <v>0.38016831320892797</v>
      </c>
      <c r="N27" s="2">
        <v>1</v>
      </c>
      <c r="O27" s="2" t="s">
        <v>23</v>
      </c>
      <c r="P27" s="3"/>
      <c r="Q27" s="3"/>
      <c r="R27" s="3"/>
      <c r="S27" s="3"/>
      <c r="T27" s="3"/>
      <c r="U27" s="3"/>
      <c r="V27" s="4"/>
      <c r="W27" s="4"/>
      <c r="X27" s="4"/>
      <c r="Y27" s="4"/>
    </row>
    <row r="28" spans="1:25" x14ac:dyDescent="0.2">
      <c r="A28" s="2">
        <v>792</v>
      </c>
      <c r="B28" s="2" t="s">
        <v>10</v>
      </c>
      <c r="C28" s="2" t="s">
        <v>11</v>
      </c>
      <c r="D28" s="2" t="s">
        <v>14</v>
      </c>
      <c r="E28" s="6">
        <v>-813.1</v>
      </c>
      <c r="F28" s="2">
        <v>37.22</v>
      </c>
      <c r="G28" s="7">
        <v>7270</v>
      </c>
      <c r="H28" s="7">
        <v>1690</v>
      </c>
      <c r="I28" s="7">
        <v>6.3699999999999998E-4</v>
      </c>
      <c r="J28" s="7">
        <v>0.80900000000000005</v>
      </c>
      <c r="K28" s="7">
        <v>3.8899999999999997E-5</v>
      </c>
      <c r="L28" s="2">
        <v>18.93</v>
      </c>
      <c r="M28" s="2">
        <f t="shared" si="1"/>
        <v>0.34958448753462606</v>
      </c>
      <c r="N28" s="2">
        <v>1</v>
      </c>
      <c r="O28" s="2" t="s">
        <v>23</v>
      </c>
      <c r="P28" s="3"/>
      <c r="Q28" s="3"/>
      <c r="R28" s="3"/>
      <c r="S28" s="3"/>
      <c r="T28" s="3"/>
      <c r="U28" s="3"/>
      <c r="V28" s="4"/>
      <c r="W28" s="4"/>
      <c r="X28" s="4"/>
      <c r="Y28" s="4"/>
    </row>
    <row r="29" spans="1:25" x14ac:dyDescent="0.2">
      <c r="A29" s="2">
        <v>864</v>
      </c>
      <c r="B29" s="2" t="s">
        <v>10</v>
      </c>
      <c r="C29" s="2" t="s">
        <v>11</v>
      </c>
      <c r="D29" s="2" t="s">
        <v>14</v>
      </c>
      <c r="E29" s="6">
        <v>-815.1</v>
      </c>
      <c r="F29" s="2">
        <v>37.54</v>
      </c>
      <c r="G29" s="7">
        <v>5320</v>
      </c>
      <c r="H29" s="7">
        <v>2430</v>
      </c>
      <c r="I29" s="7">
        <v>6.7299999999999999E-4</v>
      </c>
      <c r="J29" s="7">
        <v>0.79400000000000004</v>
      </c>
      <c r="K29" s="7">
        <v>6.9300000000000004E-5</v>
      </c>
      <c r="L29" s="2">
        <v>16.649999999999999</v>
      </c>
      <c r="M29" s="2">
        <f t="shared" si="1"/>
        <v>0.31115679312278077</v>
      </c>
      <c r="N29" s="2">
        <v>1</v>
      </c>
      <c r="O29" s="2" t="s">
        <v>23</v>
      </c>
      <c r="P29" s="3"/>
      <c r="Q29" s="3"/>
      <c r="R29" s="3"/>
      <c r="S29" s="3"/>
      <c r="T29" s="3"/>
      <c r="U29" s="3"/>
      <c r="V29" s="4"/>
      <c r="W29" s="4"/>
      <c r="X29" s="4"/>
      <c r="Y29" s="4"/>
    </row>
    <row r="30" spans="1:25" x14ac:dyDescent="0.2">
      <c r="A30" s="2">
        <v>936</v>
      </c>
      <c r="B30" s="2" t="s">
        <v>10</v>
      </c>
      <c r="C30" s="2" t="s">
        <v>11</v>
      </c>
      <c r="D30" s="2" t="s">
        <v>14</v>
      </c>
      <c r="E30" s="6">
        <v>-805.2</v>
      </c>
      <c r="F30" s="2">
        <v>39.229999999999997</v>
      </c>
      <c r="G30" s="7">
        <v>2580</v>
      </c>
      <c r="H30" s="7">
        <v>1440</v>
      </c>
      <c r="I30" s="7">
        <v>6.9499999999999998E-4</v>
      </c>
      <c r="J30" s="7">
        <v>0.80400000000000005</v>
      </c>
      <c r="K30" s="7">
        <v>1.2999999999999999E-4</v>
      </c>
      <c r="L30" s="2">
        <v>17.59</v>
      </c>
      <c r="M30" s="2">
        <f t="shared" si="1"/>
        <v>0.3786867599569429</v>
      </c>
      <c r="N30" s="2">
        <v>1</v>
      </c>
      <c r="O30" s="2" t="s">
        <v>23</v>
      </c>
      <c r="P30" s="3"/>
      <c r="Q30" s="3"/>
      <c r="R30" s="3"/>
      <c r="S30" s="3"/>
      <c r="T30" s="3"/>
      <c r="U30" s="3"/>
      <c r="V30" s="4"/>
      <c r="W30" s="4"/>
      <c r="X30" s="4"/>
      <c r="Y30" s="4"/>
    </row>
    <row r="31" spans="1:25" x14ac:dyDescent="0.2">
      <c r="A31" s="2">
        <v>1008</v>
      </c>
      <c r="B31" s="2" t="s">
        <v>10</v>
      </c>
      <c r="C31" s="2" t="s">
        <v>11</v>
      </c>
      <c r="D31" s="2" t="s">
        <v>14</v>
      </c>
      <c r="E31" s="8">
        <v>-800</v>
      </c>
      <c r="F31" s="2">
        <v>38.11</v>
      </c>
      <c r="G31" s="7">
        <v>1950</v>
      </c>
      <c r="H31" s="7">
        <v>1430</v>
      </c>
      <c r="I31" s="7">
        <v>8.1999999999999998E-4</v>
      </c>
      <c r="J31" s="7">
        <v>0.80500000000000005</v>
      </c>
      <c r="K31" s="7">
        <v>1.47E-4</v>
      </c>
      <c r="L31" s="2">
        <v>24.1</v>
      </c>
      <c r="M31" s="2">
        <f t="shared" si="1"/>
        <v>0.48490945674044267</v>
      </c>
      <c r="N31" s="2">
        <v>1</v>
      </c>
      <c r="O31" s="2" t="s">
        <v>23</v>
      </c>
      <c r="P31" s="3"/>
      <c r="Q31" s="3"/>
      <c r="R31" s="3"/>
      <c r="S31" s="3"/>
      <c r="T31" s="3"/>
      <c r="U31" s="3"/>
      <c r="V31" s="4"/>
      <c r="W31" s="4"/>
      <c r="X31" s="4"/>
      <c r="Y31" s="4"/>
    </row>
    <row r="32" spans="1:25" x14ac:dyDescent="0.2">
      <c r="A32" s="2">
        <v>0</v>
      </c>
      <c r="B32" s="2" t="s">
        <v>12</v>
      </c>
      <c r="C32" s="2" t="s">
        <v>11</v>
      </c>
      <c r="D32" s="2" t="s">
        <v>13</v>
      </c>
      <c r="E32" s="6">
        <v>-723</v>
      </c>
      <c r="F32" s="9">
        <v>45.29</v>
      </c>
      <c r="G32" s="10">
        <v>1</v>
      </c>
      <c r="H32" s="10">
        <v>79550</v>
      </c>
      <c r="I32" s="10">
        <v>2.4499999999999999E-4</v>
      </c>
      <c r="J32" s="9">
        <v>0.78</v>
      </c>
      <c r="K32" s="10">
        <v>5.9199999999999999E-3</v>
      </c>
      <c r="L32" s="9">
        <v>0.1</v>
      </c>
      <c r="M32" s="9">
        <f>L32/L32</f>
        <v>1</v>
      </c>
      <c r="N32" s="9">
        <v>1</v>
      </c>
      <c r="O32" s="9" t="s">
        <v>20</v>
      </c>
      <c r="P32" s="11"/>
      <c r="Q32" s="11"/>
      <c r="R32" s="11"/>
      <c r="S32" s="11"/>
      <c r="T32" s="3"/>
      <c r="U32" s="3"/>
      <c r="V32" s="4"/>
      <c r="W32" s="4"/>
      <c r="X32" s="4"/>
      <c r="Y32" s="4"/>
    </row>
    <row r="33" spans="1:25" x14ac:dyDescent="0.2">
      <c r="A33" s="2">
        <v>168</v>
      </c>
      <c r="B33" s="2" t="s">
        <v>12</v>
      </c>
      <c r="C33" s="2" t="s">
        <v>11</v>
      </c>
      <c r="D33" s="2" t="s">
        <v>13</v>
      </c>
      <c r="E33" s="6">
        <v>-754</v>
      </c>
      <c r="F33" s="9">
        <v>42.66</v>
      </c>
      <c r="G33" s="10">
        <v>11430</v>
      </c>
      <c r="H33" s="10">
        <v>47</v>
      </c>
      <c r="I33" s="10">
        <v>4.6900000000000002E-4</v>
      </c>
      <c r="J33" s="9">
        <v>0.78</v>
      </c>
      <c r="K33" s="10">
        <v>4.0000000000000002E-4</v>
      </c>
      <c r="L33" s="9">
        <v>2.31</v>
      </c>
      <c r="M33" s="9">
        <f t="shared" ref="M33:M34" si="2">L33/L33</f>
        <v>1</v>
      </c>
      <c r="N33" s="9">
        <v>1</v>
      </c>
      <c r="O33" s="9" t="s">
        <v>20</v>
      </c>
      <c r="P33" s="11"/>
      <c r="Q33" s="11"/>
      <c r="R33" s="11"/>
      <c r="S33" s="11"/>
      <c r="T33" s="3"/>
      <c r="U33" s="3"/>
      <c r="V33" s="4"/>
      <c r="W33" s="4"/>
      <c r="X33" s="4"/>
      <c r="Y33" s="4"/>
    </row>
    <row r="34" spans="1:25" x14ac:dyDescent="0.2">
      <c r="A34" s="2">
        <v>336</v>
      </c>
      <c r="B34" s="2" t="s">
        <v>12</v>
      </c>
      <c r="C34" s="2" t="s">
        <v>11</v>
      </c>
      <c r="D34" s="2" t="s">
        <v>13</v>
      </c>
      <c r="E34" s="6">
        <v>-755</v>
      </c>
      <c r="F34" s="9">
        <v>41.11</v>
      </c>
      <c r="G34" s="10">
        <v>1313</v>
      </c>
      <c r="H34" s="10">
        <v>18</v>
      </c>
      <c r="I34" s="10">
        <v>8.1999999999999998E-4</v>
      </c>
      <c r="J34" s="9">
        <v>0.76</v>
      </c>
      <c r="K34" s="10">
        <v>8.3100000000000003E-4</v>
      </c>
      <c r="L34" s="9">
        <v>4.34</v>
      </c>
      <c r="M34" s="9">
        <f t="shared" si="2"/>
        <v>1</v>
      </c>
      <c r="N34" s="9">
        <v>1</v>
      </c>
      <c r="O34" s="9" t="s">
        <v>20</v>
      </c>
      <c r="P34" s="11"/>
      <c r="Q34" s="11"/>
      <c r="R34" s="11"/>
      <c r="S34" s="11"/>
      <c r="T34" s="3"/>
      <c r="U34" s="3"/>
      <c r="V34" s="4"/>
      <c r="W34" s="4"/>
      <c r="X34" s="4"/>
      <c r="Y34" s="4"/>
    </row>
    <row r="35" spans="1:25" x14ac:dyDescent="0.2">
      <c r="A35" s="2">
        <v>0</v>
      </c>
      <c r="B35" s="2" t="s">
        <v>12</v>
      </c>
      <c r="C35" s="2" t="s">
        <v>11</v>
      </c>
      <c r="D35" s="2" t="s">
        <v>15</v>
      </c>
      <c r="E35" s="9">
        <v>-678</v>
      </c>
      <c r="F35" s="9">
        <v>43.71</v>
      </c>
      <c r="G35" s="10">
        <v>187800</v>
      </c>
      <c r="H35" s="10">
        <v>942</v>
      </c>
      <c r="I35" s="10">
        <v>1.9899999999999999E-5</v>
      </c>
      <c r="J35" s="9">
        <v>0.85</v>
      </c>
      <c r="K35" s="10">
        <v>2.7699999999999999E-5</v>
      </c>
      <c r="L35" s="9">
        <v>0.59</v>
      </c>
      <c r="M35" s="9">
        <f>L35/L32</f>
        <v>5.8999999999999995</v>
      </c>
      <c r="N35" s="9">
        <v>0</v>
      </c>
      <c r="O35" s="9" t="s">
        <v>20</v>
      </c>
      <c r="P35" s="11"/>
      <c r="Q35" s="11"/>
      <c r="R35" s="11"/>
      <c r="S35" s="11"/>
      <c r="T35" s="3"/>
      <c r="U35" s="3"/>
      <c r="V35" s="4"/>
      <c r="W35" s="4"/>
      <c r="X35" s="4"/>
      <c r="Y35" s="4"/>
    </row>
    <row r="36" spans="1:25" x14ac:dyDescent="0.2">
      <c r="A36" s="2">
        <v>168</v>
      </c>
      <c r="B36" s="2" t="s">
        <v>12</v>
      </c>
      <c r="C36" s="2" t="s">
        <v>11</v>
      </c>
      <c r="D36" s="2" t="s">
        <v>15</v>
      </c>
      <c r="E36" s="2">
        <v>-723</v>
      </c>
      <c r="F36" s="9">
        <v>43.9</v>
      </c>
      <c r="G36" s="10">
        <v>7716</v>
      </c>
      <c r="H36" s="10">
        <v>68</v>
      </c>
      <c r="I36" s="10">
        <v>3.28E-4</v>
      </c>
      <c r="J36" s="10">
        <v>0.79400000000000004</v>
      </c>
      <c r="K36" s="10">
        <v>3.8000000000000002E-5</v>
      </c>
      <c r="L36" s="9">
        <v>1.58</v>
      </c>
      <c r="M36" s="9">
        <f t="shared" ref="M36:M37" si="3">L36/L33</f>
        <v>0.68398268398268403</v>
      </c>
      <c r="N36" s="9">
        <v>1</v>
      </c>
      <c r="O36" s="9" t="s">
        <v>20</v>
      </c>
      <c r="P36" s="11"/>
      <c r="Q36" s="11"/>
      <c r="R36" s="11"/>
      <c r="S36" s="11"/>
      <c r="T36" s="3"/>
      <c r="U36" s="3"/>
      <c r="V36" s="4"/>
      <c r="W36" s="4"/>
      <c r="X36" s="4"/>
      <c r="Y36" s="4"/>
    </row>
    <row r="37" spans="1:25" x14ac:dyDescent="0.2">
      <c r="A37" s="2">
        <v>336</v>
      </c>
      <c r="B37" s="2" t="s">
        <v>12</v>
      </c>
      <c r="C37" s="2" t="s">
        <v>11</v>
      </c>
      <c r="D37" s="2" t="s">
        <v>15</v>
      </c>
      <c r="E37" s="9">
        <v>-730</v>
      </c>
      <c r="F37" s="9">
        <v>43.09</v>
      </c>
      <c r="G37" s="10">
        <v>11780</v>
      </c>
      <c r="H37" s="10">
        <v>35</v>
      </c>
      <c r="I37" s="10">
        <v>3.2000000000000003E-4</v>
      </c>
      <c r="J37" s="9">
        <v>0.81</v>
      </c>
      <c r="K37" s="10">
        <v>3.2499999999999999E-4</v>
      </c>
      <c r="L37" s="9">
        <v>0.9</v>
      </c>
      <c r="M37" s="9">
        <f t="shared" si="3"/>
        <v>0.20737327188940094</v>
      </c>
      <c r="N37" s="9">
        <v>1</v>
      </c>
      <c r="O37" s="9" t="s">
        <v>23</v>
      </c>
      <c r="P37" s="11"/>
      <c r="Q37" s="11"/>
      <c r="R37" s="11"/>
      <c r="S37" s="11"/>
      <c r="T37" s="3"/>
      <c r="U37" s="3"/>
      <c r="V37" s="4"/>
      <c r="W37" s="4"/>
      <c r="X37" s="4"/>
      <c r="Y37" s="4"/>
    </row>
    <row r="38" spans="1:25" x14ac:dyDescent="0.2">
      <c r="A38" s="2">
        <v>0</v>
      </c>
      <c r="B38" s="2" t="s">
        <v>12</v>
      </c>
      <c r="C38" s="2" t="s">
        <v>11</v>
      </c>
      <c r="D38" s="2" t="s">
        <v>16</v>
      </c>
      <c r="E38" s="9">
        <v>-741</v>
      </c>
      <c r="F38" s="2">
        <v>42.14</v>
      </c>
      <c r="G38" s="10">
        <v>4415</v>
      </c>
      <c r="H38" s="10">
        <v>165400</v>
      </c>
      <c r="I38" s="10">
        <v>4.1699999999999997E-5</v>
      </c>
      <c r="J38" s="9">
        <v>0.68</v>
      </c>
      <c r="K38" s="10">
        <v>2.8699999999999998E-4</v>
      </c>
      <c r="L38" s="9">
        <v>7.0000000000000007E-2</v>
      </c>
      <c r="M38" s="9">
        <f>L38/L32</f>
        <v>0.70000000000000007</v>
      </c>
      <c r="N38" s="9">
        <v>1</v>
      </c>
      <c r="O38" s="9" t="s">
        <v>20</v>
      </c>
      <c r="P38" s="11"/>
      <c r="Q38" s="11"/>
      <c r="R38" s="11"/>
      <c r="S38" s="11"/>
      <c r="T38" s="3"/>
      <c r="U38" s="3"/>
      <c r="V38" s="4"/>
      <c r="W38" s="4"/>
      <c r="X38" s="4"/>
      <c r="Y38" s="4"/>
    </row>
    <row r="39" spans="1:25" x14ac:dyDescent="0.2">
      <c r="A39" s="2">
        <v>168</v>
      </c>
      <c r="B39" s="2" t="s">
        <v>12</v>
      </c>
      <c r="C39" s="2" t="s">
        <v>11</v>
      </c>
      <c r="D39" s="2" t="s">
        <v>16</v>
      </c>
      <c r="E39" s="9">
        <v>-767</v>
      </c>
      <c r="F39" s="9">
        <v>40.049999999999997</v>
      </c>
      <c r="G39" s="10">
        <v>3636</v>
      </c>
      <c r="H39" s="10">
        <v>4207</v>
      </c>
      <c r="I39" s="10">
        <v>2.52E-4</v>
      </c>
      <c r="J39" s="10">
        <v>0.87</v>
      </c>
      <c r="K39" s="10">
        <v>4.8999999999999998E-5</v>
      </c>
      <c r="L39" s="9">
        <v>0.8</v>
      </c>
      <c r="M39" s="9">
        <f t="shared" ref="M39:M40" si="4">L39/L33</f>
        <v>0.34632034632034631</v>
      </c>
      <c r="N39" s="9">
        <v>1</v>
      </c>
      <c r="O39" s="9" t="s">
        <v>23</v>
      </c>
      <c r="P39" s="11"/>
      <c r="Q39" s="11"/>
      <c r="R39" s="11"/>
      <c r="S39" s="11"/>
      <c r="T39" s="3"/>
      <c r="U39" s="3"/>
      <c r="V39" s="4"/>
      <c r="W39" s="4"/>
      <c r="X39" s="4"/>
      <c r="Y39" s="4"/>
    </row>
    <row r="40" spans="1:25" x14ac:dyDescent="0.2">
      <c r="A40" s="2">
        <v>336</v>
      </c>
      <c r="B40" s="2" t="s">
        <v>12</v>
      </c>
      <c r="C40" s="2" t="s">
        <v>11</v>
      </c>
      <c r="D40" s="2" t="s">
        <v>16</v>
      </c>
      <c r="E40" s="9">
        <v>-786</v>
      </c>
      <c r="F40" s="9">
        <v>42.12</v>
      </c>
      <c r="G40" s="10">
        <v>43220</v>
      </c>
      <c r="H40" s="10">
        <v>319</v>
      </c>
      <c r="I40" s="10">
        <v>4.4000000000000002E-4</v>
      </c>
      <c r="J40" s="9">
        <v>0.81</v>
      </c>
      <c r="K40" s="7">
        <v>8.9699999999999998E-5</v>
      </c>
      <c r="L40" s="9">
        <v>0.25</v>
      </c>
      <c r="M40" s="9">
        <f t="shared" si="4"/>
        <v>5.7603686635944701E-2</v>
      </c>
      <c r="N40" s="9">
        <v>1</v>
      </c>
      <c r="O40" s="9" t="s">
        <v>23</v>
      </c>
      <c r="P40" s="11"/>
      <c r="Q40" s="11"/>
      <c r="R40" s="11"/>
      <c r="S40" s="11"/>
      <c r="T40" s="3"/>
      <c r="U40" s="3"/>
      <c r="V40" s="4"/>
      <c r="W40" s="4"/>
      <c r="X40" s="4"/>
      <c r="Y40" s="4"/>
    </row>
    <row r="41" spans="1:25" x14ac:dyDescent="0.2">
      <c r="A41" s="5">
        <v>0</v>
      </c>
      <c r="B41" s="5" t="s">
        <v>12</v>
      </c>
      <c r="C41" s="5" t="s">
        <v>11</v>
      </c>
      <c r="D41" s="5" t="s">
        <v>13</v>
      </c>
      <c r="E41" s="9">
        <v>-723</v>
      </c>
      <c r="F41" s="5">
        <v>45.29</v>
      </c>
      <c r="G41" s="5">
        <v>1</v>
      </c>
      <c r="H41" s="10">
        <v>79600</v>
      </c>
      <c r="I41" s="10">
        <v>2.4499999999999999E-4</v>
      </c>
      <c r="J41" s="10">
        <v>0.78100000000000003</v>
      </c>
      <c r="K41" s="10">
        <v>5.9199999999999999E-3</v>
      </c>
      <c r="L41" s="9">
        <v>0.10226666700000001</v>
      </c>
      <c r="M41" s="5">
        <f>L41/L41</f>
        <v>1</v>
      </c>
      <c r="N41" s="5">
        <v>1</v>
      </c>
      <c r="O41" s="9" t="s">
        <v>20</v>
      </c>
      <c r="P41" s="4"/>
      <c r="Q41" s="4"/>
      <c r="R41" s="4"/>
      <c r="S41" s="4"/>
      <c r="T41" s="3"/>
      <c r="U41" s="4"/>
      <c r="V41" s="4"/>
      <c r="W41" s="4"/>
      <c r="X41" s="4"/>
      <c r="Y41" s="4"/>
    </row>
    <row r="42" spans="1:25" x14ac:dyDescent="0.2">
      <c r="A42" s="5">
        <v>120</v>
      </c>
      <c r="B42" s="5" t="s">
        <v>12</v>
      </c>
      <c r="C42" s="5" t="s">
        <v>11</v>
      </c>
      <c r="D42" s="5" t="s">
        <v>13</v>
      </c>
      <c r="E42" s="9">
        <v>-751.06100000000004</v>
      </c>
      <c r="F42" s="5">
        <v>43.63</v>
      </c>
      <c r="G42" s="5">
        <v>11440</v>
      </c>
      <c r="H42" s="9">
        <v>65.180000000000007</v>
      </c>
      <c r="I42" s="10">
        <v>2.52E-4</v>
      </c>
      <c r="J42" s="10">
        <v>0.80100000000000005</v>
      </c>
      <c r="K42" s="10">
        <v>1.17E-4</v>
      </c>
      <c r="L42" s="9">
        <v>0.79706666699999995</v>
      </c>
      <c r="M42" s="5">
        <f t="shared" ref="M42:M43" si="5">L42/L42</f>
        <v>1</v>
      </c>
      <c r="N42" s="5">
        <v>1</v>
      </c>
      <c r="O42" s="9" t="s">
        <v>20</v>
      </c>
      <c r="P42" s="4"/>
      <c r="Q42" s="4"/>
      <c r="R42" s="4"/>
      <c r="S42" s="4"/>
      <c r="T42" s="3"/>
      <c r="U42" s="4"/>
      <c r="V42" s="4"/>
      <c r="W42" s="4"/>
      <c r="X42" s="4"/>
      <c r="Y42" s="4"/>
    </row>
    <row r="43" spans="1:25" x14ac:dyDescent="0.2">
      <c r="A43" s="5">
        <v>168</v>
      </c>
      <c r="B43" s="5" t="s">
        <v>12</v>
      </c>
      <c r="C43" s="5" t="s">
        <v>11</v>
      </c>
      <c r="D43" s="5" t="s">
        <v>13</v>
      </c>
      <c r="E43" s="9">
        <v>-754</v>
      </c>
      <c r="F43" s="5">
        <v>42.66</v>
      </c>
      <c r="G43" s="5">
        <v>11430</v>
      </c>
      <c r="H43" s="9">
        <v>46.85</v>
      </c>
      <c r="I43" s="10">
        <v>4.6900000000000002E-4</v>
      </c>
      <c r="J43" s="10">
        <v>0.78400000000000003</v>
      </c>
      <c r="K43" s="10">
        <v>4.0000000000000002E-4</v>
      </c>
      <c r="L43" s="9">
        <v>2.3083333330000002</v>
      </c>
      <c r="M43" s="5">
        <f t="shared" si="5"/>
        <v>1</v>
      </c>
      <c r="N43" s="5">
        <v>1</v>
      </c>
      <c r="O43" s="9" t="s">
        <v>20</v>
      </c>
      <c r="P43" s="4"/>
      <c r="Q43" s="4"/>
      <c r="R43" s="4"/>
      <c r="S43" s="4"/>
      <c r="T43" s="3"/>
      <c r="U43" s="4"/>
      <c r="V43" s="4"/>
      <c r="W43" s="4"/>
      <c r="X43" s="4"/>
      <c r="Y43" s="4"/>
    </row>
    <row r="44" spans="1:25" x14ac:dyDescent="0.2">
      <c r="A44" s="5">
        <v>0</v>
      </c>
      <c r="B44" s="5" t="s">
        <v>12</v>
      </c>
      <c r="C44" s="5" t="s">
        <v>11</v>
      </c>
      <c r="D44" s="5" t="s">
        <v>14</v>
      </c>
      <c r="E44" s="9">
        <v>-694.62199999999996</v>
      </c>
      <c r="F44" s="5">
        <v>34.57</v>
      </c>
      <c r="G44" s="5">
        <v>2051</v>
      </c>
      <c r="H44" s="9">
        <v>748.9</v>
      </c>
      <c r="I44" s="10">
        <v>6.5700000000000003E-4</v>
      </c>
      <c r="J44" s="10">
        <v>0.63600000000000001</v>
      </c>
      <c r="K44" s="10">
        <v>9.9400000000000004E-5</v>
      </c>
      <c r="L44" s="9">
        <v>2.2063333329999999</v>
      </c>
      <c r="M44" s="5">
        <f>L44/L41</f>
        <v>21.574315441413571</v>
      </c>
      <c r="N44" s="5">
        <v>0</v>
      </c>
      <c r="O44" s="9" t="s">
        <v>20</v>
      </c>
      <c r="P44" s="4"/>
      <c r="Q44" s="4"/>
      <c r="R44" s="4"/>
      <c r="S44" s="4"/>
      <c r="T44" s="3"/>
      <c r="U44" s="4"/>
      <c r="V44" s="4"/>
      <c r="W44" s="4"/>
      <c r="X44" s="4"/>
      <c r="Y44" s="4"/>
    </row>
    <row r="45" spans="1:25" x14ac:dyDescent="0.2">
      <c r="A45" s="5">
        <v>120</v>
      </c>
      <c r="B45" s="5" t="s">
        <v>12</v>
      </c>
      <c r="C45" s="5" t="s">
        <v>11</v>
      </c>
      <c r="D45" s="5" t="s">
        <v>14</v>
      </c>
      <c r="E45" s="9">
        <v>-765.53399999999999</v>
      </c>
      <c r="F45" s="5">
        <v>33.880000000000003</v>
      </c>
      <c r="G45" s="5">
        <v>1786</v>
      </c>
      <c r="H45" s="10">
        <v>396</v>
      </c>
      <c r="I45" s="10">
        <v>6.6E-4</v>
      </c>
      <c r="J45" s="10">
        <v>0.67900000000000005</v>
      </c>
      <c r="K45" s="10">
        <v>2.4699999999999999E-4</v>
      </c>
      <c r="L45" s="9">
        <v>2.6019999999999999</v>
      </c>
      <c r="M45" s="5">
        <f t="shared" ref="M45:M46" si="6">L45/L42</f>
        <v>3.264469720949954</v>
      </c>
      <c r="N45" s="5">
        <v>0</v>
      </c>
      <c r="O45" s="9" t="s">
        <v>20</v>
      </c>
      <c r="P45" s="4"/>
      <c r="Q45" s="4"/>
      <c r="R45" s="4"/>
      <c r="S45" s="4"/>
      <c r="T45" s="3"/>
      <c r="U45" s="4"/>
      <c r="V45" s="4"/>
      <c r="W45" s="4"/>
      <c r="X45" s="4"/>
      <c r="Y45" s="4"/>
    </row>
    <row r="46" spans="1:25" x14ac:dyDescent="0.2">
      <c r="A46" s="5">
        <v>168</v>
      </c>
      <c r="B46" s="5" t="s">
        <v>12</v>
      </c>
      <c r="C46" s="5" t="s">
        <v>11</v>
      </c>
      <c r="D46" s="5" t="s">
        <v>14</v>
      </c>
      <c r="E46" s="9">
        <v>-775.47</v>
      </c>
      <c r="F46" s="5">
        <v>35.81</v>
      </c>
      <c r="G46" s="5">
        <v>2776</v>
      </c>
      <c r="H46" s="9">
        <v>128.19999999999999</v>
      </c>
      <c r="I46" s="10">
        <v>1.39E-3</v>
      </c>
      <c r="J46" s="10">
        <v>0.72599999999999998</v>
      </c>
      <c r="K46" s="10">
        <v>7.6000000000000004E-4</v>
      </c>
      <c r="L46" s="9">
        <v>2.5139999999999998</v>
      </c>
      <c r="M46" s="5">
        <f t="shared" si="6"/>
        <v>1.089097473081458</v>
      </c>
      <c r="N46" s="5">
        <v>0</v>
      </c>
      <c r="O46" s="9" t="s">
        <v>20</v>
      </c>
      <c r="P46" s="4"/>
      <c r="Q46" s="4"/>
      <c r="R46" s="4"/>
      <c r="S46" s="4"/>
      <c r="T46" s="3"/>
      <c r="U46" s="4"/>
      <c r="V46" s="4"/>
      <c r="W46" s="4"/>
      <c r="X46" s="4"/>
      <c r="Y46" s="4"/>
    </row>
    <row r="47" spans="1:25" x14ac:dyDescent="0.2">
      <c r="A47" s="5">
        <v>0</v>
      </c>
      <c r="B47" s="5" t="s">
        <v>12</v>
      </c>
      <c r="C47" s="5" t="s">
        <v>11</v>
      </c>
      <c r="D47" s="5" t="s">
        <v>17</v>
      </c>
      <c r="E47" s="9">
        <v>-686.38699999999994</v>
      </c>
      <c r="F47" s="5">
        <v>57.88</v>
      </c>
      <c r="G47" s="5">
        <v>191500</v>
      </c>
      <c r="H47" s="9">
        <v>47.24</v>
      </c>
      <c r="I47" s="10">
        <v>7.8199999999999997E-6</v>
      </c>
      <c r="J47" s="10">
        <v>0.42899999999999999</v>
      </c>
      <c r="K47" s="10">
        <v>2.44E-5</v>
      </c>
      <c r="L47" s="9">
        <v>0.03</v>
      </c>
      <c r="M47" s="5">
        <f>L47/L41</f>
        <v>0.29335071612336794</v>
      </c>
      <c r="N47" s="5">
        <v>1</v>
      </c>
      <c r="O47" s="9" t="s">
        <v>23</v>
      </c>
      <c r="P47" s="4"/>
      <c r="Q47" s="4"/>
      <c r="R47" s="4"/>
      <c r="S47" s="4"/>
      <c r="T47" s="3"/>
      <c r="U47" s="4"/>
      <c r="V47" s="4"/>
      <c r="W47" s="4"/>
      <c r="X47" s="4"/>
      <c r="Y47" s="4"/>
    </row>
    <row r="48" spans="1:25" x14ac:dyDescent="0.2">
      <c r="A48" s="5">
        <v>120</v>
      </c>
      <c r="B48" s="5" t="s">
        <v>12</v>
      </c>
      <c r="C48" s="5" t="s">
        <v>11</v>
      </c>
      <c r="D48" s="5" t="s">
        <v>17</v>
      </c>
      <c r="E48" s="9">
        <v>-714.26</v>
      </c>
      <c r="F48" s="5">
        <v>93.8</v>
      </c>
      <c r="G48" s="5">
        <v>40370</v>
      </c>
      <c r="H48" s="9">
        <v>16070</v>
      </c>
      <c r="I48" s="10">
        <v>6.4399999999999993E-5</v>
      </c>
      <c r="J48" s="10">
        <v>0.745</v>
      </c>
      <c r="K48" s="10">
        <v>2.5000000000000001E-11</v>
      </c>
      <c r="L48" s="9">
        <v>0.1</v>
      </c>
      <c r="M48" s="5">
        <f t="shared" ref="M48:M49" si="7">L48/L42</f>
        <v>0.12546002002113585</v>
      </c>
      <c r="N48" s="5">
        <v>1</v>
      </c>
      <c r="O48" s="9" t="s">
        <v>23</v>
      </c>
      <c r="P48" s="4"/>
      <c r="Q48" s="4"/>
      <c r="R48" s="4"/>
      <c r="S48" s="4"/>
      <c r="T48" s="3"/>
      <c r="U48" s="4"/>
      <c r="V48" s="4"/>
      <c r="W48" s="4"/>
      <c r="X48" s="4"/>
      <c r="Y48" s="4"/>
    </row>
    <row r="49" spans="1:25" x14ac:dyDescent="0.2">
      <c r="A49" s="5">
        <v>168</v>
      </c>
      <c r="B49" s="5" t="s">
        <v>12</v>
      </c>
      <c r="C49" s="5" t="s">
        <v>11</v>
      </c>
      <c r="D49" s="5" t="s">
        <v>17</v>
      </c>
      <c r="E49" s="9">
        <v>-715.89800000000002</v>
      </c>
      <c r="F49" s="5">
        <v>95.87</v>
      </c>
      <c r="G49" s="5">
        <v>50280</v>
      </c>
      <c r="H49" s="9">
        <v>206</v>
      </c>
      <c r="I49" s="10">
        <v>1E-4</v>
      </c>
      <c r="J49" s="10">
        <v>0.77300000000000002</v>
      </c>
      <c r="K49" s="10">
        <v>7.9499999999999994E-5</v>
      </c>
      <c r="L49" s="9">
        <v>0.12</v>
      </c>
      <c r="M49" s="5">
        <f t="shared" si="7"/>
        <v>5.1985559574293939E-2</v>
      </c>
      <c r="N49" s="5">
        <v>1</v>
      </c>
      <c r="O49" s="9" t="s">
        <v>23</v>
      </c>
      <c r="P49" s="4"/>
      <c r="Q49" s="4"/>
      <c r="R49" s="4"/>
      <c r="S49" s="4"/>
      <c r="T49" s="3"/>
      <c r="U49" s="4"/>
      <c r="V49" s="4"/>
      <c r="W49" s="4"/>
      <c r="X49" s="4"/>
      <c r="Y49" s="4"/>
    </row>
    <row r="50" spans="1:25" x14ac:dyDescent="0.2">
      <c r="A50" s="12"/>
      <c r="C50" s="13"/>
      <c r="D50" s="12"/>
      <c r="P50" s="4"/>
      <c r="Q50" s="4"/>
      <c r="R50" s="4"/>
      <c r="S50" s="4"/>
      <c r="T50" s="3"/>
      <c r="U50" s="4"/>
      <c r="V50" s="4"/>
      <c r="W50" s="4"/>
      <c r="X50" s="4"/>
      <c r="Y50" s="4"/>
    </row>
    <row r="51" spans="1:25" x14ac:dyDescent="0.2">
      <c r="C51" s="13"/>
      <c r="T51" s="2"/>
    </row>
    <row r="52" spans="1:25" x14ac:dyDescent="0.2">
      <c r="C52" s="13"/>
      <c r="T52" s="2"/>
    </row>
    <row r="53" spans="1:25" x14ac:dyDescent="0.2">
      <c r="C53" s="13"/>
    </row>
    <row r="54" spans="1:25" x14ac:dyDescent="0.2">
      <c r="C54" s="13"/>
    </row>
    <row r="55" spans="1:25" x14ac:dyDescent="0.2">
      <c r="C55" s="13"/>
    </row>
    <row r="56" spans="1:25" x14ac:dyDescent="0.2">
      <c r="C56" s="13"/>
    </row>
    <row r="57" spans="1:25" x14ac:dyDescent="0.2">
      <c r="C57" s="13"/>
    </row>
    <row r="58" spans="1:25" x14ac:dyDescent="0.2">
      <c r="C58" s="13"/>
    </row>
    <row r="59" spans="1:25" x14ac:dyDescent="0.2">
      <c r="C59" s="13"/>
    </row>
    <row r="60" spans="1:25" x14ac:dyDescent="0.2">
      <c r="C60" s="13"/>
      <c r="D60" s="14"/>
    </row>
    <row r="61" spans="1:25" x14ac:dyDescent="0.2">
      <c r="C61" s="13"/>
      <c r="D61" s="14"/>
    </row>
    <row r="62" spans="1:25" x14ac:dyDescent="0.2">
      <c r="C62" s="13"/>
      <c r="D62" s="14"/>
    </row>
    <row r="63" spans="1:25" x14ac:dyDescent="0.2">
      <c r="C63" s="13"/>
      <c r="D63" s="14"/>
    </row>
    <row r="64" spans="1:25" x14ac:dyDescent="0.2">
      <c r="C64" s="13"/>
    </row>
    <row r="65" spans="3:3" x14ac:dyDescent="0.2">
      <c r="C65" s="13"/>
    </row>
    <row r="66" spans="3:3" x14ac:dyDescent="0.2">
      <c r="C66" s="13"/>
    </row>
    <row r="67" spans="3:3" x14ac:dyDescent="0.2">
      <c r="C67" s="13"/>
    </row>
    <row r="68" spans="3:3" x14ac:dyDescent="0.2">
      <c r="C68" s="13"/>
    </row>
    <row r="69" spans="3:3" x14ac:dyDescent="0.2">
      <c r="C69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192DB-674C-4B43-96A1-A6A800F9656D}">
  <dimension ref="A1:A2"/>
  <sheetViews>
    <sheetView workbookViewId="0">
      <selection activeCell="C11" sqref="C11"/>
    </sheetView>
  </sheetViews>
  <sheetFormatPr baseColWidth="10" defaultRowHeight="16" x14ac:dyDescent="0.2"/>
  <sheetData>
    <row r="1" spans="1:1" ht="19" x14ac:dyDescent="0.25">
      <c r="A1" s="1"/>
    </row>
    <row r="2" spans="1:1" ht="19" x14ac:dyDescent="0.25">
      <c r="A2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B0C1658EAAFE4986DAF3A9C00CD552" ma:contentTypeVersion="13" ma:contentTypeDescription="Create a new document." ma:contentTypeScope="" ma:versionID="ed00323843b1af0dd9089d0e76f6b722">
  <xsd:schema xmlns:xsd="http://www.w3.org/2001/XMLSchema" xmlns:xs="http://www.w3.org/2001/XMLSchema" xmlns:p="http://schemas.microsoft.com/office/2006/metadata/properties" xmlns:ns2="c52ce928-5134-45e6-99cb-75fa4e4a1f07" xmlns:ns3="73dea2bd-41f8-4368-8571-cc225f7923af" targetNamespace="http://schemas.microsoft.com/office/2006/metadata/properties" ma:root="true" ma:fieldsID="3210c00064fb4f5e0ca25beaf81dd0b1" ns2:_="" ns3:_="">
    <xsd:import namespace="c52ce928-5134-45e6-99cb-75fa4e4a1f07"/>
    <xsd:import namespace="73dea2bd-41f8-4368-8571-cc225f7923a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2ce928-5134-45e6-99cb-75fa4e4a1f0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dea2bd-41f8-4368-8571-cc225f7923a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E9D8B9C-5723-40A6-AA16-5EE90A8AE3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2ce928-5134-45e6-99cb-75fa4e4a1f07"/>
    <ds:schemaRef ds:uri="73dea2bd-41f8-4368-8571-cc225f7923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0A87380-9FD0-467E-8E54-4AB662B07B47}">
  <ds:schemaRefs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73dea2bd-41f8-4368-8571-cc225f7923af"/>
    <ds:schemaRef ds:uri="c52ce928-5134-45e6-99cb-75fa4e4a1f07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4BDCC70-49DF-4392-88CB-342918BCD9D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L Data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en, Cody J. - SDSMT Student</dc:creator>
  <cp:keywords/>
  <dc:description/>
  <cp:lastModifiedBy>Allen, Cody J. - SDSMT Student</cp:lastModifiedBy>
  <cp:revision/>
  <dcterms:created xsi:type="dcterms:W3CDTF">2021-12-27T19:06:28Z</dcterms:created>
  <dcterms:modified xsi:type="dcterms:W3CDTF">2022-11-14T20:53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B0C1658EAAFE4986DAF3A9C00CD552</vt:lpwstr>
  </property>
</Properties>
</file>